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cchia\Documents\GO project\GO manuscript\Figure\"/>
    </mc:Choice>
  </mc:AlternateContent>
  <bookViews>
    <workbookView xWindow="0" yWindow="0" windowWidth="19200" windowHeight="7785"/>
  </bookViews>
  <sheets>
    <sheet name="Panel A, Fig 6" sheetId="1" r:id="rId1"/>
    <sheet name="Panel B, Fig 6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2" l="1"/>
  <c r="D11" i="2"/>
  <c r="E11" i="2" s="1"/>
  <c r="L7" i="2"/>
  <c r="G7" i="2"/>
  <c r="I7" i="2" s="1"/>
  <c r="K7" i="2" s="1"/>
  <c r="L6" i="2"/>
  <c r="M6" i="2" s="1"/>
  <c r="I6" i="2"/>
  <c r="K6" i="2" s="1"/>
  <c r="G6" i="2"/>
  <c r="L5" i="2"/>
  <c r="G5" i="2"/>
  <c r="I5" i="2" s="1"/>
  <c r="K5" i="2" s="1"/>
  <c r="L4" i="2"/>
  <c r="M4" i="2" s="1"/>
  <c r="I4" i="2"/>
  <c r="K4" i="2" s="1"/>
  <c r="G4" i="2"/>
  <c r="M7" i="2" l="1"/>
  <c r="M5" i="2"/>
  <c r="P5" i="1" l="1"/>
  <c r="M6" i="1" l="1"/>
  <c r="M7" i="1"/>
  <c r="M8" i="1"/>
  <c r="M5" i="1"/>
  <c r="O5" i="1" s="1"/>
  <c r="G6" i="1"/>
  <c r="G7" i="1"/>
  <c r="G8" i="1"/>
  <c r="G5" i="1"/>
  <c r="E13" i="1" s="1"/>
  <c r="D13" i="1"/>
  <c r="N6" i="1"/>
  <c r="N7" i="1"/>
  <c r="N8" i="1"/>
  <c r="N5" i="1"/>
  <c r="E12" i="1"/>
  <c r="D12" i="1"/>
  <c r="H6" i="1"/>
  <c r="H7" i="1"/>
  <c r="J7" i="1" s="1"/>
  <c r="L7" i="1" s="1"/>
  <c r="H8" i="1"/>
  <c r="H5" i="1"/>
  <c r="J5" i="1" s="1"/>
  <c r="L5" i="1" s="1"/>
  <c r="P8" i="1" l="1"/>
  <c r="P7" i="1"/>
  <c r="P6" i="1"/>
  <c r="J6" i="1"/>
  <c r="L6" i="1" s="1"/>
  <c r="I8" i="1"/>
  <c r="K8" i="1" s="1"/>
  <c r="I5" i="1"/>
  <c r="K5" i="1" s="1"/>
  <c r="O7" i="1"/>
  <c r="I7" i="1"/>
  <c r="K7" i="1" s="1"/>
  <c r="J8" i="1"/>
  <c r="L8" i="1" s="1"/>
  <c r="I6" i="1"/>
  <c r="K6" i="1" s="1"/>
  <c r="O6" i="1"/>
  <c r="O8" i="1"/>
</calcChain>
</file>

<file path=xl/sharedStrings.xml><?xml version="1.0" encoding="utf-8"?>
<sst xmlns="http://schemas.openxmlformats.org/spreadsheetml/2006/main" count="38" uniqueCount="29">
  <si>
    <t>oligo</t>
  </si>
  <si>
    <t>oligo + dNTP</t>
  </si>
  <si>
    <t>Fluorescence (no dNTPs)</t>
  </si>
  <si>
    <t>Fluorescence (+dNTPs)</t>
  </si>
  <si>
    <t>sample 1</t>
  </si>
  <si>
    <t>sample 2</t>
  </si>
  <si>
    <t>Average no dNTPS</t>
  </si>
  <si>
    <t>Average +dNTPs</t>
  </si>
  <si>
    <t>Avg no dNTPs-0</t>
  </si>
  <si>
    <t>Avg+dNTPs-0</t>
  </si>
  <si>
    <t>F no dNTPs %</t>
  </si>
  <si>
    <t>F+dNTPs %</t>
  </si>
  <si>
    <t>Dev std no dNTPS</t>
  </si>
  <si>
    <t>Dev std +dNTPS</t>
  </si>
  <si>
    <t>Dev std no dNTPS %</t>
  </si>
  <si>
    <t>Dev std +dNTPS %</t>
  </si>
  <si>
    <t>FAM-P  without GO, +dNTPs</t>
  </si>
  <si>
    <t>FAM-P  without GO no dNTPs</t>
  </si>
  <si>
    <t>Data used in the graph</t>
  </si>
  <si>
    <t>T-Oligo (nM)</t>
  </si>
  <si>
    <t>Fluorescence (+T-oligo)</t>
  </si>
  <si>
    <r>
      <t>unrelated Oligo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 xml:space="preserve">Average </t>
  </si>
  <si>
    <t>Avg-bg</t>
  </si>
  <si>
    <t>avg</t>
  </si>
  <si>
    <t>avg-bg</t>
  </si>
  <si>
    <t>FAM-P  without GO</t>
  </si>
  <si>
    <t>FAM-P  with GO  (bg)</t>
  </si>
  <si>
    <t>Average empty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2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>
      <selection activeCell="A12" sqref="A12"/>
    </sheetView>
  </sheetViews>
  <sheetFormatPr defaultRowHeight="14.25" x14ac:dyDescent="0.45"/>
  <cols>
    <col min="1" max="1" width="23.86328125" customWidth="1"/>
    <col min="2" max="2" width="21.06640625" customWidth="1"/>
    <col min="3" max="3" width="10.73046875" customWidth="1"/>
    <col min="4" max="4" width="18.6640625" customWidth="1"/>
    <col min="7" max="7" width="16" customWidth="1"/>
    <col min="8" max="8" width="17.46484375" customWidth="1"/>
    <col min="9" max="9" width="14.265625" customWidth="1"/>
    <col min="10" max="10" width="13.53125" customWidth="1"/>
    <col min="11" max="11" width="11.6640625" customWidth="1"/>
    <col min="12" max="12" width="11.59765625" customWidth="1"/>
    <col min="13" max="13" width="15.33203125" customWidth="1"/>
    <col min="14" max="14" width="14.46484375" customWidth="1"/>
    <col min="15" max="15" width="17.73046875" customWidth="1"/>
    <col min="16" max="16" width="14.6640625" customWidth="1"/>
  </cols>
  <sheetData>
    <row r="1" spans="1:16" x14ac:dyDescent="0.45">
      <c r="B1" t="s">
        <v>0</v>
      </c>
      <c r="E1" t="s">
        <v>1</v>
      </c>
    </row>
    <row r="3" spans="1:16" x14ac:dyDescent="0.45">
      <c r="B3" t="s">
        <v>2</v>
      </c>
      <c r="D3" t="s">
        <v>3</v>
      </c>
    </row>
    <row r="4" spans="1:16" x14ac:dyDescent="0.45">
      <c r="A4" t="s">
        <v>19</v>
      </c>
      <c r="B4" t="s">
        <v>4</v>
      </c>
      <c r="C4" t="s">
        <v>5</v>
      </c>
      <c r="D4" t="s">
        <v>4</v>
      </c>
      <c r="E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</row>
    <row r="5" spans="1:16" x14ac:dyDescent="0.45">
      <c r="A5" s="2">
        <v>0</v>
      </c>
      <c r="B5">
        <v>12459</v>
      </c>
      <c r="C5">
        <v>12495</v>
      </c>
      <c r="D5">
        <v>11430</v>
      </c>
      <c r="E5">
        <v>11694</v>
      </c>
      <c r="G5">
        <f>AVERAGE(B5:C5)</f>
        <v>12477</v>
      </c>
      <c r="H5">
        <f>AVERAGE(D5:E5)</f>
        <v>11562</v>
      </c>
      <c r="I5">
        <f>G5-G$5</f>
        <v>0</v>
      </c>
      <c r="J5">
        <f>H5-H$5</f>
        <v>0</v>
      </c>
      <c r="K5" s="1">
        <f>I5/E$13*100</f>
        <v>0</v>
      </c>
      <c r="L5" s="1">
        <f>J5/E$12*100</f>
        <v>0</v>
      </c>
      <c r="M5">
        <f>STDEV(B5:C5)</f>
        <v>25.45584412271571</v>
      </c>
      <c r="N5">
        <f>STDEV(D5:E5)</f>
        <v>186.67619023324855</v>
      </c>
      <c r="O5" s="1">
        <f>M5/G5*100</f>
        <v>0.2040221537446158</v>
      </c>
      <c r="P5" s="1">
        <f>N5/H5*100</f>
        <v>1.6145665994918574</v>
      </c>
    </row>
    <row r="6" spans="1:16" x14ac:dyDescent="0.45">
      <c r="A6" s="2">
        <v>75</v>
      </c>
      <c r="B6">
        <v>22645</v>
      </c>
      <c r="C6">
        <v>24000</v>
      </c>
      <c r="D6">
        <v>25986</v>
      </c>
      <c r="E6">
        <v>24173</v>
      </c>
      <c r="G6">
        <f t="shared" ref="G6:G8" si="0">AVERAGE(B6:C6)</f>
        <v>23322.5</v>
      </c>
      <c r="H6">
        <f t="shared" ref="H6:H8" si="1">AVERAGE(D6:E6)</f>
        <v>25079.5</v>
      </c>
      <c r="I6">
        <f t="shared" ref="I6:I8" si="2">G6-G$5</f>
        <v>10845.5</v>
      </c>
      <c r="J6">
        <f t="shared" ref="J6:J8" si="3">H6-H$5</f>
        <v>13517.5</v>
      </c>
      <c r="K6" s="1">
        <f t="shared" ref="K6:K8" si="4">I6/E$13*100</f>
        <v>35.181821130826876</v>
      </c>
      <c r="L6" s="1">
        <f t="shared" ref="L6:L8" si="5">J6/E$12*100</f>
        <v>28.633008186911535</v>
      </c>
      <c r="M6">
        <f t="shared" ref="M6:M8" si="6">STDEV(B6:C6)</f>
        <v>958.1296885077719</v>
      </c>
      <c r="N6">
        <f t="shared" ref="N6:N8" si="7">STDEV(D6:E6)</f>
        <v>1281.9845942912107</v>
      </c>
      <c r="O6" s="1">
        <f t="shared" ref="O6:O8" si="8">M6/G6*100</f>
        <v>4.1081774617119597</v>
      </c>
      <c r="P6" s="1">
        <f t="shared" ref="P6:P8" si="9">N6/H6*100</f>
        <v>5.1116832245108981</v>
      </c>
    </row>
    <row r="7" spans="1:16" x14ac:dyDescent="0.45">
      <c r="A7" s="2">
        <v>112</v>
      </c>
      <c r="B7">
        <v>27982</v>
      </c>
      <c r="C7">
        <v>29411</v>
      </c>
      <c r="D7">
        <v>34715</v>
      </c>
      <c r="E7">
        <v>31921</v>
      </c>
      <c r="G7">
        <f t="shared" si="0"/>
        <v>28696.5</v>
      </c>
      <c r="H7">
        <f t="shared" si="1"/>
        <v>33318</v>
      </c>
      <c r="I7">
        <f t="shared" si="2"/>
        <v>16219.5</v>
      </c>
      <c r="J7">
        <f t="shared" si="3"/>
        <v>21756</v>
      </c>
      <c r="K7" s="1">
        <f t="shared" si="4"/>
        <v>52.614591105199985</v>
      </c>
      <c r="L7" s="1">
        <f t="shared" si="5"/>
        <v>46.083944968703335</v>
      </c>
      <c r="M7">
        <f t="shared" si="6"/>
        <v>1010.4555903155764</v>
      </c>
      <c r="N7">
        <f t="shared" si="7"/>
        <v>1975.6563466352138</v>
      </c>
      <c r="O7" s="1">
        <f t="shared" si="8"/>
        <v>3.521180598036612</v>
      </c>
      <c r="P7" s="1">
        <f t="shared" si="9"/>
        <v>5.9296967003878196</v>
      </c>
    </row>
    <row r="8" spans="1:16" x14ac:dyDescent="0.45">
      <c r="A8" s="2">
        <v>220</v>
      </c>
      <c r="B8">
        <v>33033</v>
      </c>
      <c r="C8">
        <v>35577</v>
      </c>
      <c r="D8">
        <v>36338</v>
      </c>
      <c r="E8">
        <v>38907</v>
      </c>
      <c r="G8">
        <f t="shared" si="0"/>
        <v>34305</v>
      </c>
      <c r="H8">
        <f t="shared" si="1"/>
        <v>37622.5</v>
      </c>
      <c r="I8">
        <f t="shared" si="2"/>
        <v>21828</v>
      </c>
      <c r="J8">
        <f t="shared" si="3"/>
        <v>26060.5</v>
      </c>
      <c r="K8" s="1">
        <f t="shared" si="4"/>
        <v>70.808057871346534</v>
      </c>
      <c r="L8" s="1">
        <f t="shared" si="5"/>
        <v>55.201813194378246</v>
      </c>
      <c r="M8">
        <f t="shared" si="6"/>
        <v>1798.8796513385769</v>
      </c>
      <c r="N8">
        <f t="shared" si="7"/>
        <v>1816.5573208682406</v>
      </c>
      <c r="O8" s="1">
        <f t="shared" si="8"/>
        <v>5.2437826886418213</v>
      </c>
      <c r="P8" s="1">
        <f t="shared" si="9"/>
        <v>4.8283801471678931</v>
      </c>
    </row>
    <row r="11" spans="1:16" x14ac:dyDescent="0.45">
      <c r="K11" s="1" t="s">
        <v>18</v>
      </c>
      <c r="L11" s="1"/>
    </row>
    <row r="12" spans="1:16" x14ac:dyDescent="0.45">
      <c r="A12" t="s">
        <v>16</v>
      </c>
      <c r="B12">
        <v>55594</v>
      </c>
      <c r="C12">
        <v>61949</v>
      </c>
      <c r="D12">
        <f>AVERAGE(B12:C12)</f>
        <v>58771.5</v>
      </c>
      <c r="E12">
        <f>D12-H5</f>
        <v>47209.5</v>
      </c>
    </row>
    <row r="13" spans="1:16" x14ac:dyDescent="0.45">
      <c r="A13" t="s">
        <v>17</v>
      </c>
      <c r="B13">
        <v>42500</v>
      </c>
      <c r="C13">
        <v>44108</v>
      </c>
      <c r="D13">
        <f>AVERAGE(B13:C13)</f>
        <v>43304</v>
      </c>
      <c r="E13">
        <f>D13-G5</f>
        <v>30827</v>
      </c>
    </row>
    <row r="14" spans="1:16" x14ac:dyDescent="0.45">
      <c r="A14" t="s">
        <v>28</v>
      </c>
      <c r="B14">
        <v>9435</v>
      </c>
    </row>
  </sheetData>
  <sheetProtection algorithmName="SHA-512" hashValue="WYxU107RoVzuaOXVJzQ25Yw3ot9N1L/yAulckAc0z77H3qcSvNZy1Q1Vc75LokVR4aCCQ9PMuGMsCT+qLytR8w==" saltValue="Kjb2Qkci9PvHsrOyIaumxQ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A13" sqref="A13:B13"/>
    </sheetView>
  </sheetViews>
  <sheetFormatPr defaultRowHeight="14.25" x14ac:dyDescent="0.45"/>
  <cols>
    <col min="1" max="1" width="24.1328125" customWidth="1"/>
    <col min="11" max="11" width="13.46484375" customWidth="1"/>
    <col min="13" max="13" width="16" customWidth="1"/>
  </cols>
  <sheetData>
    <row r="2" spans="1:13" x14ac:dyDescent="0.45">
      <c r="B2" t="s">
        <v>20</v>
      </c>
    </row>
    <row r="3" spans="1:13" x14ac:dyDescent="0.45">
      <c r="A3" t="s">
        <v>21</v>
      </c>
      <c r="B3" t="s">
        <v>4</v>
      </c>
      <c r="C3" t="s">
        <v>5</v>
      </c>
      <c r="G3" t="s">
        <v>22</v>
      </c>
      <c r="I3" t="s">
        <v>23</v>
      </c>
      <c r="K3" t="s">
        <v>10</v>
      </c>
      <c r="L3" t="s">
        <v>12</v>
      </c>
      <c r="M3" t="s">
        <v>14</v>
      </c>
    </row>
    <row r="4" spans="1:13" x14ac:dyDescent="0.45">
      <c r="A4" s="2">
        <v>0</v>
      </c>
      <c r="B4">
        <v>20767</v>
      </c>
      <c r="C4">
        <v>19638</v>
      </c>
      <c r="G4">
        <f>AVERAGE(B4:C4)</f>
        <v>20202.5</v>
      </c>
      <c r="I4">
        <f>G4-D$12</f>
        <v>10958</v>
      </c>
      <c r="K4" s="1">
        <f>I4/E$11*100</f>
        <v>45.552045227801798</v>
      </c>
      <c r="L4">
        <f>STDEV(B4:C4)</f>
        <v>798.32355595961212</v>
      </c>
      <c r="M4" s="1">
        <f>L4/G4*100</f>
        <v>3.9516077513159864</v>
      </c>
    </row>
    <row r="5" spans="1:13" x14ac:dyDescent="0.45">
      <c r="A5" s="2">
        <v>0.2</v>
      </c>
      <c r="B5">
        <v>24950</v>
      </c>
      <c r="C5">
        <v>23192</v>
      </c>
      <c r="G5">
        <f t="shared" ref="G5:G7" si="0">AVERAGE(B5:C5)</f>
        <v>24071</v>
      </c>
      <c r="I5">
        <f t="shared" ref="I5:I7" si="1">G5-D$12</f>
        <v>14826.5</v>
      </c>
      <c r="K5" s="1">
        <f t="shared" ref="K5:K7" si="2">I5/E$11*100</f>
        <v>61.63327236448287</v>
      </c>
      <c r="L5">
        <f>STDEV(B5:C5)</f>
        <v>1243.0937213259506</v>
      </c>
      <c r="M5" s="1">
        <f>L5/G5*100</f>
        <v>5.1642795119685534</v>
      </c>
    </row>
    <row r="6" spans="1:13" x14ac:dyDescent="0.45">
      <c r="A6" s="2">
        <v>0.4</v>
      </c>
      <c r="B6">
        <v>25365</v>
      </c>
      <c r="C6">
        <v>27400</v>
      </c>
      <c r="G6">
        <f t="shared" si="0"/>
        <v>26382.5</v>
      </c>
      <c r="I6">
        <f t="shared" si="1"/>
        <v>17138</v>
      </c>
      <c r="K6" s="1">
        <f t="shared" si="2"/>
        <v>71.242101762554043</v>
      </c>
      <c r="L6">
        <f>STDEV(B6:C6)</f>
        <v>1438.9622997146241</v>
      </c>
      <c r="M6" s="1">
        <f>L6/G6*100</f>
        <v>5.4542302651933063</v>
      </c>
    </row>
    <row r="7" spans="1:13" x14ac:dyDescent="0.45">
      <c r="A7" s="2">
        <v>0.8</v>
      </c>
      <c r="B7">
        <v>28463</v>
      </c>
      <c r="C7">
        <v>30879</v>
      </c>
      <c r="G7">
        <f t="shared" si="0"/>
        <v>29671</v>
      </c>
      <c r="I7">
        <f t="shared" si="1"/>
        <v>20426.5</v>
      </c>
      <c r="K7" s="1">
        <f t="shared" si="2"/>
        <v>84.912287994679076</v>
      </c>
      <c r="L7">
        <f>STDEV(B7:C7)</f>
        <v>1708.3699833466987</v>
      </c>
      <c r="M7" s="1">
        <f>L7/G7*100</f>
        <v>5.7577094919170193</v>
      </c>
    </row>
    <row r="10" spans="1:13" x14ac:dyDescent="0.45">
      <c r="D10" t="s">
        <v>24</v>
      </c>
      <c r="E10" t="s">
        <v>25</v>
      </c>
      <c r="G10" s="1" t="s">
        <v>18</v>
      </c>
      <c r="H10" s="1"/>
    </row>
    <row r="11" spans="1:13" x14ac:dyDescent="0.45">
      <c r="A11" t="s">
        <v>26</v>
      </c>
      <c r="B11">
        <v>32144</v>
      </c>
      <c r="C11">
        <v>34457</v>
      </c>
      <c r="D11">
        <f>AVERAGE(B11:C11)</f>
        <v>33300.5</v>
      </c>
      <c r="E11">
        <f>D11-D12</f>
        <v>24056</v>
      </c>
    </row>
    <row r="12" spans="1:13" x14ac:dyDescent="0.45">
      <c r="A12" t="s">
        <v>27</v>
      </c>
      <c r="B12">
        <v>9621</v>
      </c>
      <c r="C12">
        <v>8868</v>
      </c>
      <c r="D12">
        <f>AVERAGE(B12:C12)</f>
        <v>9244.5</v>
      </c>
    </row>
    <row r="13" spans="1:13" x14ac:dyDescent="0.45">
      <c r="A13" t="s">
        <v>28</v>
      </c>
      <c r="B13">
        <v>7537</v>
      </c>
    </row>
  </sheetData>
  <sheetProtection algorithmName="SHA-512" hashValue="RigVMNvFqCXm2cXUsCXBKeX8WcRBYiDVEyW09xzn0E5VjIs87g5vvhHmFmTpVZWej6B6YtHhQ5hV9o6JKSP+oA==" saltValue="Q2XWnNsJ0QhUl09HjWnrL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nel A, Fig 6</vt:lpstr>
      <vt:lpstr>Panel B,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chia</dc:creator>
  <cp:lastModifiedBy>nicchia</cp:lastModifiedBy>
  <dcterms:created xsi:type="dcterms:W3CDTF">2017-07-20T13:43:56Z</dcterms:created>
  <dcterms:modified xsi:type="dcterms:W3CDTF">2017-07-31T14:00:14Z</dcterms:modified>
</cp:coreProperties>
</file>